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1" uniqueCount="42">
  <si>
    <t xml:space="preserve">Infraorder</t>
  </si>
  <si>
    <t xml:space="preserve">Scientific Name</t>
  </si>
  <si>
    <t xml:space="preserve">Chromosome Number</t>
  </si>
  <si>
    <t xml:space="preserve">Assembly Span</t>
  </si>
  <si>
    <t xml:space="preserve">Feeding Strategy</t>
  </si>
  <si>
    <t xml:space="preserve">Cluster Ratio</t>
  </si>
  <si>
    <t xml:space="preserve">Largest Cluster</t>
  </si>
  <si>
    <t xml:space="preserve">Average Cluster</t>
  </si>
  <si>
    <t xml:space="preserve">Sig Exp</t>
  </si>
  <si>
    <t xml:space="preserve">Sig Con</t>
  </si>
  <si>
    <t xml:space="preserve">Exp</t>
  </si>
  <si>
    <t xml:space="preserve">Con</t>
  </si>
  <si>
    <t xml:space="preserve"># genes</t>
  </si>
  <si>
    <t xml:space="preserve">Pentatomomorpha</t>
  </si>
  <si>
    <t xml:space="preserve">Acanthosoma haemorrhoidale</t>
  </si>
  <si>
    <t xml:space="preserve">Herbivore</t>
  </si>
  <si>
    <t xml:space="preserve">Cimicomorpha </t>
  </si>
  <si>
    <t xml:space="preserve">Adelphocoris suturalis</t>
  </si>
  <si>
    <t xml:space="preserve">Aelia acuminata</t>
  </si>
  <si>
    <t xml:space="preserve">Apolygus lucorum</t>
  </si>
  <si>
    <t xml:space="preserve">Arma chinensis</t>
  </si>
  <si>
    <t xml:space="preserve">Predator</t>
  </si>
  <si>
    <t xml:space="preserve">Arma custos</t>
  </si>
  <si>
    <t xml:space="preserve">Cimex hemipterus</t>
  </si>
  <si>
    <t xml:space="preserve">Hematophagous</t>
  </si>
  <si>
    <t xml:space="preserve">Eocanthecona furcellata</t>
  </si>
  <si>
    <t xml:space="preserve">Gerromorpha</t>
  </si>
  <si>
    <t xml:space="preserve">Gerris lacustris</t>
  </si>
  <si>
    <t xml:space="preserve">Gonocerus acuteangulatus</t>
  </si>
  <si>
    <t xml:space="preserve">Nesidiocoris tenuis</t>
  </si>
  <si>
    <t xml:space="preserve">Omnivore</t>
  </si>
  <si>
    <t xml:space="preserve">Nezara viridula</t>
  </si>
  <si>
    <t xml:space="preserve">Orius strigicollis</t>
  </si>
  <si>
    <t xml:space="preserve">Oxycarenus hyalinipennis</t>
  </si>
  <si>
    <t xml:space="preserve">N/A</t>
  </si>
  <si>
    <t xml:space="preserve">Pilophorus perplexus</t>
  </si>
  <si>
    <t xml:space="preserve">Nepomorpha</t>
  </si>
  <si>
    <t xml:space="preserve">Ranatra chinensis</t>
  </si>
  <si>
    <t xml:space="preserve">Rhaphigaster nebulosa</t>
  </si>
  <si>
    <t xml:space="preserve">Omnivore*</t>
  </si>
  <si>
    <t xml:space="preserve">Rhynocoris fuscipes</t>
  </si>
  <si>
    <t xml:space="preserve">Riptortus pedestris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#,##0"/>
    <numFmt numFmtId="166" formatCode="0.0000000"/>
    <numFmt numFmtId="167" formatCode="0.000000"/>
  </numFmts>
  <fonts count="5">
    <font>
      <sz val="11"/>
      <color rgb="FF000000"/>
      <name val="Aptos Narrow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1"/>
      <color rgb="FF000000"/>
      <name val="Aptos Narrow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5" zeroHeight="false" outlineLevelRow="0" outlineLevelCol="0"/>
  <cols>
    <col collapsed="false" customWidth="true" hidden="false" outlineLevel="0" max="1" min="1" style="0" width="17.85"/>
    <col collapsed="false" customWidth="true" hidden="false" outlineLevel="0" max="2" min="2" style="0" width="28.71"/>
    <col collapsed="false" customWidth="true" hidden="false" outlineLevel="0" max="3" min="3" style="1" width="20.71"/>
    <col collapsed="false" customWidth="true" hidden="false" outlineLevel="0" max="4" min="4" style="2" width="14.42"/>
    <col collapsed="false" customWidth="true" hidden="false" outlineLevel="0" max="5" min="5" style="1" width="15.71"/>
    <col collapsed="false" customWidth="true" hidden="false" outlineLevel="0" max="6" min="6" style="3" width="12.13"/>
    <col collapsed="false" customWidth="true" hidden="false" outlineLevel="0" max="7" min="7" style="1" width="13.99"/>
    <col collapsed="false" customWidth="true" hidden="false" outlineLevel="0" max="8" min="8" style="4" width="14.56"/>
    <col collapsed="false" customWidth="true" hidden="false" outlineLevel="0" max="9" min="9" style="1" width="6.99"/>
    <col collapsed="false" customWidth="true" hidden="false" outlineLevel="0" max="10" min="10" style="1" width="7.42"/>
    <col collapsed="false" customWidth="true" hidden="false" outlineLevel="0" max="12" min="11" style="1" width="4.99"/>
    <col collapsed="false" customWidth="true" hidden="false" outlineLevel="0" max="13" min="13" style="5" width="7.56"/>
  </cols>
  <sheetData>
    <row r="1" customFormat="false" ht="15" hidden="false" customHeight="false" outlineLevel="0" collapsed="false">
      <c r="A1" s="6" t="s">
        <v>0</v>
      </c>
      <c r="B1" s="6" t="s">
        <v>1</v>
      </c>
      <c r="C1" s="7" t="s">
        <v>2</v>
      </c>
      <c r="D1" s="8" t="s">
        <v>3</v>
      </c>
      <c r="E1" s="7" t="s">
        <v>4</v>
      </c>
      <c r="F1" s="9" t="s">
        <v>5</v>
      </c>
      <c r="G1" s="7" t="s">
        <v>6</v>
      </c>
      <c r="H1" s="10" t="s">
        <v>7</v>
      </c>
      <c r="I1" s="7" t="s">
        <v>8</v>
      </c>
      <c r="J1" s="7" t="s">
        <v>9</v>
      </c>
      <c r="K1" s="7" t="s">
        <v>10</v>
      </c>
      <c r="L1" s="7" t="s">
        <v>11</v>
      </c>
      <c r="M1" s="11" t="s">
        <v>12</v>
      </c>
    </row>
    <row r="2" customFormat="false" ht="15" hidden="false" customHeight="false" outlineLevel="0" collapsed="false">
      <c r="A2" s="12" t="s">
        <v>13</v>
      </c>
      <c r="B2" s="13" t="s">
        <v>14</v>
      </c>
      <c r="C2" s="1" t="n">
        <v>12</v>
      </c>
      <c r="D2" s="2" t="n">
        <v>865603386</v>
      </c>
      <c r="E2" s="1" t="s">
        <v>15</v>
      </c>
      <c r="F2" s="3" t="n">
        <f aca="false">213/137</f>
        <v>1.55474452554745</v>
      </c>
      <c r="G2" s="1" t="n">
        <v>5</v>
      </c>
      <c r="H2" s="4" t="n">
        <v>2.4464</v>
      </c>
      <c r="I2" s="1" t="n">
        <v>147</v>
      </c>
      <c r="J2" s="1" t="n">
        <v>56</v>
      </c>
      <c r="K2" s="1" t="n">
        <v>2157</v>
      </c>
      <c r="L2" s="1" t="n">
        <v>692</v>
      </c>
      <c r="M2" s="5" t="n">
        <v>17760</v>
      </c>
    </row>
    <row r="3" customFormat="false" ht="15" hidden="false" customHeight="false" outlineLevel="0" collapsed="false">
      <c r="A3" s="12" t="s">
        <v>16</v>
      </c>
      <c r="B3" s="13" t="s">
        <v>17</v>
      </c>
      <c r="C3" s="1" t="n">
        <v>17</v>
      </c>
      <c r="D3" s="2" t="n">
        <v>1281303703</v>
      </c>
      <c r="E3" s="1" t="s">
        <v>15</v>
      </c>
      <c r="F3" s="3" t="n">
        <v>0.2292341</v>
      </c>
      <c r="G3" s="1" t="n">
        <v>23</v>
      </c>
      <c r="H3" s="4" t="n">
        <v>3.830579</v>
      </c>
      <c r="I3" s="1" t="n">
        <v>135</v>
      </c>
      <c r="J3" s="1" t="n">
        <v>62</v>
      </c>
      <c r="K3" s="1" t="n">
        <v>643</v>
      </c>
      <c r="L3" s="1" t="n">
        <v>1024</v>
      </c>
      <c r="M3" s="5" t="n">
        <v>20009</v>
      </c>
    </row>
    <row r="4" customFormat="false" ht="15" hidden="false" customHeight="false" outlineLevel="0" collapsed="false">
      <c r="A4" s="12" t="s">
        <v>13</v>
      </c>
      <c r="B4" s="13" t="s">
        <v>18</v>
      </c>
      <c r="C4" s="1" t="n">
        <v>14</v>
      </c>
      <c r="D4" s="2" t="n">
        <v>1169983176</v>
      </c>
      <c r="E4" s="1" t="s">
        <v>15</v>
      </c>
      <c r="F4" s="3" t="n">
        <f aca="false">490/330</f>
        <v>1.48484848484848</v>
      </c>
      <c r="G4" s="1" t="n">
        <v>12</v>
      </c>
      <c r="H4" s="4" t="n">
        <v>2.64</v>
      </c>
      <c r="I4" s="1" t="n">
        <v>334</v>
      </c>
      <c r="J4" s="1" t="n">
        <v>26</v>
      </c>
      <c r="K4" s="1" t="n">
        <v>2306</v>
      </c>
      <c r="L4" s="1" t="n">
        <v>480</v>
      </c>
      <c r="M4" s="5" t="n">
        <v>20016</v>
      </c>
    </row>
    <row r="5" customFormat="false" ht="15" hidden="false" customHeight="false" outlineLevel="0" collapsed="false">
      <c r="A5" s="12" t="s">
        <v>16</v>
      </c>
      <c r="B5" s="13" t="s">
        <v>19</v>
      </c>
      <c r="C5" s="1" t="n">
        <v>35</v>
      </c>
      <c r="D5" s="2" t="n">
        <v>1023618409</v>
      </c>
      <c r="E5" s="1" t="s">
        <v>15</v>
      </c>
      <c r="F5" s="3" t="n">
        <v>0.7356828</v>
      </c>
      <c r="G5" s="1" t="n">
        <v>22</v>
      </c>
      <c r="H5" s="4" t="n">
        <v>2.855346</v>
      </c>
      <c r="I5" s="1" t="n">
        <v>166</v>
      </c>
      <c r="J5" s="1" t="n">
        <v>12</v>
      </c>
      <c r="K5" s="1" t="n">
        <v>745</v>
      </c>
      <c r="L5" s="1" t="n">
        <v>378</v>
      </c>
      <c r="M5" s="5" t="n">
        <v>20111</v>
      </c>
    </row>
    <row r="6" customFormat="false" ht="15" hidden="false" customHeight="false" outlineLevel="0" collapsed="false">
      <c r="A6" s="12" t="s">
        <v>13</v>
      </c>
      <c r="B6" s="13" t="s">
        <v>20</v>
      </c>
      <c r="C6" s="1" t="n">
        <v>12</v>
      </c>
      <c r="D6" s="2" t="n">
        <v>970222492</v>
      </c>
      <c r="E6" s="1" t="s">
        <v>21</v>
      </c>
      <c r="F6" s="3" t="n">
        <v>0.09487142</v>
      </c>
      <c r="G6" s="1" t="n">
        <v>51</v>
      </c>
      <c r="H6" s="4" t="n">
        <v>6.011354</v>
      </c>
      <c r="I6" s="1" t="n">
        <v>220</v>
      </c>
      <c r="J6" s="1" t="n">
        <v>275</v>
      </c>
      <c r="K6" s="1" t="n">
        <v>552</v>
      </c>
      <c r="L6" s="1" t="n">
        <v>691</v>
      </c>
      <c r="M6" s="5" t="n">
        <v>20853</v>
      </c>
    </row>
    <row r="7" customFormat="false" ht="15" hidden="false" customHeight="false" outlineLevel="0" collapsed="false">
      <c r="A7" s="12" t="s">
        <v>13</v>
      </c>
      <c r="B7" s="13" t="s">
        <v>22</v>
      </c>
      <c r="C7" s="1" t="n">
        <v>12</v>
      </c>
      <c r="D7" s="2" t="n">
        <v>969112555</v>
      </c>
      <c r="E7" s="1" t="s">
        <v>21</v>
      </c>
      <c r="F7" s="3" t="n">
        <v>1.030303</v>
      </c>
      <c r="G7" s="1" t="n">
        <v>5</v>
      </c>
      <c r="H7" s="4" t="n">
        <v>2.444444</v>
      </c>
      <c r="I7" s="1" t="n">
        <v>37</v>
      </c>
      <c r="J7" s="1" t="n">
        <v>436</v>
      </c>
      <c r="K7" s="1" t="n">
        <v>114</v>
      </c>
      <c r="L7" s="1" t="n">
        <v>767</v>
      </c>
      <c r="M7" s="5" t="n">
        <v>13798</v>
      </c>
    </row>
    <row r="8" customFormat="false" ht="15" hidden="false" customHeight="false" outlineLevel="0" collapsed="false">
      <c r="A8" s="12" t="s">
        <v>16</v>
      </c>
      <c r="B8" s="13" t="s">
        <v>23</v>
      </c>
      <c r="C8" s="1" t="n">
        <v>30</v>
      </c>
      <c r="D8" s="2" t="n">
        <v>490569871</v>
      </c>
      <c r="E8" s="1" t="s">
        <v>24</v>
      </c>
      <c r="F8" s="3" t="n">
        <v>0.8914729</v>
      </c>
      <c r="G8" s="1" t="n">
        <v>25</v>
      </c>
      <c r="H8" s="4" t="n">
        <v>3.486486</v>
      </c>
      <c r="I8" s="1" t="n">
        <v>41</v>
      </c>
      <c r="J8" s="1" t="n">
        <v>22</v>
      </c>
      <c r="K8" s="1" t="n">
        <v>426</v>
      </c>
      <c r="L8" s="1" t="n">
        <v>410</v>
      </c>
      <c r="M8" s="5" t="n">
        <v>16500</v>
      </c>
    </row>
    <row r="9" customFormat="false" ht="15" hidden="false" customHeight="false" outlineLevel="0" collapsed="false">
      <c r="A9" s="12" t="s">
        <v>13</v>
      </c>
      <c r="B9" s="14" t="s">
        <v>25</v>
      </c>
      <c r="C9" s="1" t="n">
        <v>7</v>
      </c>
      <c r="D9" s="2" t="n">
        <v>1026100014</v>
      </c>
      <c r="E9" s="1" t="s">
        <v>21</v>
      </c>
      <c r="F9" s="3" t="n">
        <v>0.9713115</v>
      </c>
      <c r="G9" s="1" t="n">
        <v>24</v>
      </c>
      <c r="H9" s="4" t="n">
        <v>3.141631</v>
      </c>
      <c r="I9" s="1" t="n">
        <v>682</v>
      </c>
      <c r="J9" s="1" t="n">
        <v>240</v>
      </c>
      <c r="K9" s="1" t="n">
        <v>1730</v>
      </c>
      <c r="L9" s="1" t="n">
        <v>544</v>
      </c>
      <c r="M9" s="5" t="n">
        <v>22136</v>
      </c>
    </row>
    <row r="10" customFormat="false" ht="15" hidden="false" customHeight="false" outlineLevel="0" collapsed="false">
      <c r="A10" s="12" t="s">
        <v>26</v>
      </c>
      <c r="B10" s="13" t="s">
        <v>27</v>
      </c>
      <c r="C10" s="1" t="n">
        <v>21</v>
      </c>
      <c r="D10" s="2" t="n">
        <v>937526974</v>
      </c>
      <c r="E10" s="1" t="s">
        <v>21</v>
      </c>
      <c r="F10" s="3" t="n">
        <v>0.5447471</v>
      </c>
      <c r="G10" s="1" t="n">
        <v>15</v>
      </c>
      <c r="H10" s="4" t="n">
        <v>3.309013</v>
      </c>
      <c r="I10" s="1" t="n">
        <v>95</v>
      </c>
      <c r="J10" s="1" t="n">
        <v>23</v>
      </c>
      <c r="K10" s="1" t="n">
        <v>854</v>
      </c>
      <c r="L10" s="1" t="n">
        <v>540</v>
      </c>
      <c r="M10" s="5" t="n">
        <v>27180</v>
      </c>
    </row>
    <row r="11" customFormat="false" ht="15" hidden="false" customHeight="false" outlineLevel="0" collapsed="false">
      <c r="A11" s="12" t="s">
        <v>13</v>
      </c>
      <c r="B11" s="13" t="s">
        <v>28</v>
      </c>
      <c r="C11" s="1" t="n">
        <v>20</v>
      </c>
      <c r="D11" s="2" t="n">
        <v>1106193860</v>
      </c>
      <c r="E11" s="1" t="s">
        <v>15</v>
      </c>
      <c r="F11" s="3" t="n">
        <f aca="false">209/378</f>
        <v>0.552910052910053</v>
      </c>
      <c r="G11" s="1" t="n">
        <v>9</v>
      </c>
      <c r="H11" s="4" t="n">
        <v>2.6809</v>
      </c>
      <c r="I11" s="1" t="n">
        <v>129</v>
      </c>
      <c r="J11" s="1" t="n">
        <v>21</v>
      </c>
      <c r="K11" s="1" t="n">
        <v>678</v>
      </c>
      <c r="L11" s="1" t="n">
        <v>428</v>
      </c>
      <c r="M11" s="5" t="n">
        <v>22435</v>
      </c>
    </row>
    <row r="12" customFormat="false" ht="15" hidden="false" customHeight="false" outlineLevel="0" collapsed="false">
      <c r="A12" s="12" t="s">
        <v>16</v>
      </c>
      <c r="B12" s="13" t="s">
        <v>29</v>
      </c>
      <c r="C12" s="1" t="n">
        <v>35</v>
      </c>
      <c r="D12" s="2" t="n">
        <v>265555232</v>
      </c>
      <c r="E12" s="1" t="s">
        <v>30</v>
      </c>
      <c r="F12" s="3" t="n">
        <v>0.2205882</v>
      </c>
      <c r="G12" s="1" t="n">
        <v>9</v>
      </c>
      <c r="H12" s="4" t="n">
        <v>2.472727</v>
      </c>
      <c r="I12" s="1" t="n">
        <v>61</v>
      </c>
      <c r="J12" s="1" t="n">
        <v>74</v>
      </c>
      <c r="K12" s="1" t="n">
        <v>345</v>
      </c>
      <c r="L12" s="1" t="n">
        <v>850</v>
      </c>
      <c r="M12" s="5" t="n">
        <v>16341</v>
      </c>
    </row>
    <row r="13" customFormat="false" ht="15" hidden="false" customHeight="false" outlineLevel="0" collapsed="false">
      <c r="A13" s="12" t="s">
        <v>13</v>
      </c>
      <c r="B13" s="13" t="s">
        <v>31</v>
      </c>
      <c r="C13" s="1" t="n">
        <v>14</v>
      </c>
      <c r="D13" s="2" t="n">
        <v>1185128795</v>
      </c>
      <c r="E13" s="1" t="s">
        <v>15</v>
      </c>
      <c r="F13" s="3" t="n">
        <v>0.8326087</v>
      </c>
      <c r="G13" s="1" t="n">
        <v>29</v>
      </c>
      <c r="H13" s="4" t="n">
        <v>3.239437</v>
      </c>
      <c r="I13" s="1" t="n">
        <v>314</v>
      </c>
      <c r="J13" s="1" t="n">
        <v>235</v>
      </c>
      <c r="K13" s="1" t="n">
        <v>906</v>
      </c>
      <c r="L13" s="1" t="n">
        <v>1066</v>
      </c>
      <c r="M13" s="5" t="n">
        <v>20098</v>
      </c>
    </row>
    <row r="14" customFormat="false" ht="15" hidden="false" customHeight="false" outlineLevel="0" collapsed="false">
      <c r="A14" s="12" t="s">
        <v>16</v>
      </c>
      <c r="B14" s="14" t="s">
        <v>32</v>
      </c>
      <c r="C14" s="1" t="n">
        <v>12</v>
      </c>
      <c r="D14" s="2" t="n">
        <v>159270476</v>
      </c>
      <c r="E14" s="1" t="s">
        <v>21</v>
      </c>
      <c r="F14" s="3" t="n">
        <v>1.078431</v>
      </c>
      <c r="G14" s="1" t="n">
        <v>7</v>
      </c>
      <c r="H14" s="4" t="n">
        <v>2.833333</v>
      </c>
      <c r="I14" s="1" t="n">
        <v>12</v>
      </c>
      <c r="J14" s="1" t="n">
        <v>23</v>
      </c>
      <c r="K14" s="1" t="n">
        <v>128</v>
      </c>
      <c r="L14" s="1" t="n">
        <v>598</v>
      </c>
      <c r="M14" s="5" t="n">
        <v>11551</v>
      </c>
    </row>
    <row r="15" customFormat="false" ht="15" hidden="false" customHeight="false" outlineLevel="0" collapsed="false">
      <c r="A15" s="12" t="s">
        <v>13</v>
      </c>
      <c r="B15" s="13" t="s">
        <v>33</v>
      </c>
      <c r="C15" s="1" t="s">
        <v>34</v>
      </c>
      <c r="D15" s="2" t="n">
        <v>727196238</v>
      </c>
      <c r="E15" s="1" t="s">
        <v>15</v>
      </c>
      <c r="F15" s="3" t="n">
        <v>0.1079137</v>
      </c>
      <c r="G15" s="1" t="n">
        <v>44</v>
      </c>
      <c r="H15" s="4" t="n">
        <v>6.95</v>
      </c>
      <c r="I15" s="1" t="n">
        <v>38</v>
      </c>
      <c r="J15" s="1" t="n">
        <v>20</v>
      </c>
      <c r="K15" s="1" t="n">
        <v>486</v>
      </c>
      <c r="L15" s="1" t="n">
        <v>1192</v>
      </c>
      <c r="M15" s="5" t="n">
        <v>28646</v>
      </c>
    </row>
    <row r="16" customFormat="false" ht="15" hidden="false" customHeight="false" outlineLevel="0" collapsed="false">
      <c r="A16" s="12" t="s">
        <v>16</v>
      </c>
      <c r="B16" s="13" t="s">
        <v>35</v>
      </c>
      <c r="C16" s="1" t="n">
        <v>35</v>
      </c>
      <c r="D16" s="2" t="n">
        <v>481318845</v>
      </c>
      <c r="E16" s="1" t="s">
        <v>21</v>
      </c>
      <c r="F16" s="3" t="n">
        <v>0.4694149</v>
      </c>
      <c r="G16" s="1" t="n">
        <v>73</v>
      </c>
      <c r="H16" s="4" t="n">
        <v>2.96063</v>
      </c>
      <c r="I16" s="1" t="n">
        <v>239</v>
      </c>
      <c r="J16" s="1" t="n">
        <v>1</v>
      </c>
      <c r="K16" s="1" t="n">
        <v>949</v>
      </c>
      <c r="L16" s="1" t="n">
        <v>152</v>
      </c>
      <c r="M16" s="5" t="n">
        <v>20881</v>
      </c>
    </row>
    <row r="17" customFormat="false" ht="15" hidden="false" customHeight="false" outlineLevel="0" collapsed="false">
      <c r="A17" s="12" t="s">
        <v>36</v>
      </c>
      <c r="B17" s="13" t="s">
        <v>37</v>
      </c>
      <c r="C17" s="1" t="n">
        <v>46</v>
      </c>
      <c r="D17" s="2" t="n">
        <v>777970226</v>
      </c>
      <c r="E17" s="1" t="s">
        <v>21</v>
      </c>
      <c r="F17" s="3" t="n">
        <v>0.3888889</v>
      </c>
      <c r="G17" s="1" t="n">
        <v>10</v>
      </c>
      <c r="H17" s="4" t="n">
        <v>4</v>
      </c>
      <c r="I17" s="1" t="n">
        <v>20</v>
      </c>
      <c r="J17" s="1" t="n">
        <v>122</v>
      </c>
      <c r="K17" s="1" t="n">
        <v>387</v>
      </c>
      <c r="L17" s="1" t="n">
        <v>1271</v>
      </c>
      <c r="M17" s="5" t="n">
        <v>14328</v>
      </c>
    </row>
    <row r="18" customFormat="false" ht="15" hidden="false" customHeight="false" outlineLevel="0" collapsed="false">
      <c r="A18" s="12" t="s">
        <v>13</v>
      </c>
      <c r="B18" s="13" t="s">
        <v>38</v>
      </c>
      <c r="C18" s="1" t="n">
        <v>14</v>
      </c>
      <c r="D18" s="2" t="n">
        <v>1155797846</v>
      </c>
      <c r="E18" s="1" t="s">
        <v>39</v>
      </c>
      <c r="F18" s="3" t="n">
        <v>0.5192982</v>
      </c>
      <c r="G18" s="1" t="n">
        <v>24</v>
      </c>
      <c r="H18" s="4" t="n">
        <v>2.938144</v>
      </c>
      <c r="I18" s="1" t="n">
        <v>411</v>
      </c>
      <c r="J18" s="1" t="n">
        <v>280</v>
      </c>
      <c r="K18" s="1" t="n">
        <v>1046</v>
      </c>
      <c r="L18" s="1" t="n">
        <v>605</v>
      </c>
      <c r="M18" s="5" t="n">
        <v>46701</v>
      </c>
    </row>
    <row r="19" customFormat="false" ht="15" hidden="false" customHeight="false" outlineLevel="0" collapsed="false">
      <c r="A19" s="12" t="s">
        <v>16</v>
      </c>
      <c r="B19" s="13" t="s">
        <v>40</v>
      </c>
      <c r="C19" s="1" t="n">
        <v>28</v>
      </c>
      <c r="D19" s="2" t="n">
        <v>621561295</v>
      </c>
      <c r="E19" s="1" t="s">
        <v>21</v>
      </c>
      <c r="F19" s="3" t="n">
        <v>0.9452055</v>
      </c>
      <c r="G19" s="1" t="n">
        <v>26</v>
      </c>
      <c r="H19" s="4" t="n">
        <v>3.106383</v>
      </c>
      <c r="I19" s="1" t="n">
        <v>82</v>
      </c>
      <c r="J19" s="1" t="n">
        <v>17</v>
      </c>
      <c r="K19" s="1" t="n">
        <v>1520</v>
      </c>
      <c r="L19" s="1" t="n">
        <v>1629</v>
      </c>
      <c r="M19" s="5" t="n">
        <v>16788</v>
      </c>
    </row>
    <row r="20" customFormat="false" ht="15" hidden="false" customHeight="false" outlineLevel="0" collapsed="false">
      <c r="A20" s="15" t="s">
        <v>13</v>
      </c>
      <c r="B20" s="16" t="s">
        <v>41</v>
      </c>
      <c r="C20" s="17" t="n">
        <v>13</v>
      </c>
      <c r="D20" s="18" t="n">
        <v>1079517510</v>
      </c>
      <c r="E20" s="17" t="s">
        <v>15</v>
      </c>
      <c r="F20" s="19" t="n">
        <v>1.025974</v>
      </c>
      <c r="G20" s="17" t="n">
        <v>16</v>
      </c>
      <c r="H20" s="20" t="n">
        <v>2.990291</v>
      </c>
      <c r="I20" s="17" t="n">
        <v>72</v>
      </c>
      <c r="J20" s="17" t="n">
        <v>46</v>
      </c>
      <c r="K20" s="17" t="n">
        <v>294</v>
      </c>
      <c r="L20" s="17" t="n">
        <v>658</v>
      </c>
      <c r="M20" s="21" t="n">
        <v>1902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4-17T20:30:41Z</dcterms:created>
  <dc:creator>Sam Heraghty (CTR) - REE-ARS</dc:creator>
  <dc:description/>
  <dc:language>en-US</dc:language>
  <cp:lastModifiedBy>Sparks, Michael - ARS</cp:lastModifiedBy>
  <dcterms:modified xsi:type="dcterms:W3CDTF">2026-04-01T17:15:48Z</dcterms:modified>
  <cp:revision>0</cp:revision>
  <dc:subject/>
  <dc:title/>
</cp:coreProperties>
</file>